
<file path=[Content_Types].xml><?xml version="1.0" encoding="utf-8"?>
<Types xmlns="http://schemas.openxmlformats.org/package/2006/content-types">
  <Default Extension="bin" ContentType="application/vnd.openxmlformats-officedocument.oleObject"/>
  <Default Extension="png" ContentType="image/png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30" windowWidth="18195" windowHeight="8505" activeTab="2"/>
  </bookViews>
  <sheets>
    <sheet name="SNAI1&amp;2 HaCat Cells" sheetId="1" r:id="rId1"/>
    <sheet name="Epidermal tissue qPCR" sheetId="2" r:id="rId2"/>
    <sheet name="pSMAD23data" sheetId="4" r:id="rId3"/>
    <sheet name="pSMAD23 quantitation" sheetId="3" r:id="rId4"/>
  </sheets>
  <externalReferences>
    <externalReference r:id="rId5"/>
  </externalReferences>
  <calcPr calcId="145621" concurrentCalc="0"/>
</workbook>
</file>

<file path=xl/calcChain.xml><?xml version="1.0" encoding="utf-8"?>
<calcChain xmlns="http://schemas.openxmlformats.org/spreadsheetml/2006/main">
  <c r="B23" i="3" l="1"/>
  <c r="D17" i="3"/>
  <c r="D18" i="3"/>
  <c r="D21" i="3"/>
  <c r="C17" i="3"/>
  <c r="C18" i="3"/>
  <c r="C21" i="3"/>
  <c r="D19" i="3"/>
  <c r="C19" i="3"/>
  <c r="D16" i="3"/>
  <c r="C16" i="3"/>
  <c r="O5" i="3"/>
  <c r="N5" i="3"/>
  <c r="M5" i="3"/>
  <c r="L5" i="3"/>
  <c r="K5" i="3"/>
  <c r="J5" i="3"/>
  <c r="I5" i="3"/>
  <c r="H5" i="3"/>
  <c r="G5" i="3"/>
  <c r="F5" i="3"/>
  <c r="E5" i="3"/>
  <c r="D5" i="3"/>
  <c r="C5" i="3"/>
  <c r="B5" i="3"/>
  <c r="L30" i="1"/>
  <c r="L31" i="1"/>
  <c r="K30" i="1"/>
  <c r="K31" i="1"/>
  <c r="J30" i="1"/>
  <c r="J31" i="1"/>
  <c r="L29" i="1"/>
  <c r="K29" i="1"/>
  <c r="J29" i="1"/>
  <c r="F28" i="1"/>
  <c r="F10" i="1"/>
  <c r="E28" i="1"/>
  <c r="E10" i="1"/>
  <c r="E19" i="1"/>
  <c r="F19" i="1"/>
  <c r="L21" i="1"/>
  <c r="L22" i="1"/>
  <c r="K21" i="1"/>
  <c r="K22" i="1"/>
  <c r="J21" i="1"/>
  <c r="J22" i="1"/>
  <c r="L20" i="1"/>
  <c r="K20" i="1"/>
  <c r="J20" i="1"/>
  <c r="F29" i="1"/>
  <c r="F30" i="1"/>
  <c r="E29" i="1"/>
  <c r="E30" i="1"/>
  <c r="D29" i="1"/>
  <c r="D30" i="1"/>
  <c r="D28" i="1"/>
  <c r="L12" i="1"/>
  <c r="L13" i="1"/>
  <c r="K12" i="1"/>
  <c r="K13" i="1"/>
  <c r="J12" i="1"/>
  <c r="J13" i="1"/>
  <c r="L11" i="1"/>
  <c r="K11" i="1"/>
  <c r="J11" i="1"/>
  <c r="F20" i="1"/>
  <c r="F21" i="1"/>
  <c r="E20" i="1"/>
  <c r="E21" i="1"/>
  <c r="D20" i="1"/>
  <c r="D21" i="1"/>
  <c r="D19" i="1"/>
  <c r="F11" i="1"/>
  <c r="F12" i="1"/>
  <c r="E11" i="1"/>
  <c r="E12" i="1"/>
  <c r="D11" i="1"/>
  <c r="D12" i="1"/>
  <c r="D10" i="1"/>
</calcChain>
</file>

<file path=xl/sharedStrings.xml><?xml version="1.0" encoding="utf-8"?>
<sst xmlns="http://schemas.openxmlformats.org/spreadsheetml/2006/main" count="228" uniqueCount="99">
  <si>
    <t>hours</t>
  </si>
  <si>
    <t>24hrs</t>
  </si>
  <si>
    <t>48hrs</t>
  </si>
  <si>
    <t>72hrs</t>
  </si>
  <si>
    <t>2ng/ml</t>
  </si>
  <si>
    <t>4ng/ml</t>
  </si>
  <si>
    <t>mean</t>
  </si>
  <si>
    <t>SD</t>
  </si>
  <si>
    <t>SEM</t>
  </si>
  <si>
    <t>Summary</t>
  </si>
  <si>
    <t>SNAI2 qPCR</t>
  </si>
  <si>
    <r>
      <t>TGF</t>
    </r>
    <r>
      <rPr>
        <sz val="11"/>
        <color theme="1"/>
        <rFont val="Calibri"/>
        <family val="2"/>
      </rPr>
      <t>β</t>
    </r>
  </si>
  <si>
    <t>means</t>
  </si>
  <si>
    <t>0ng/ml</t>
  </si>
  <si>
    <t>HC</t>
  </si>
  <si>
    <t>SSc</t>
  </si>
  <si>
    <t>SNAI1</t>
  </si>
  <si>
    <t>qPCR</t>
  </si>
  <si>
    <t>epidermal sheet</t>
  </si>
  <si>
    <t>SNAI2</t>
  </si>
  <si>
    <t>Number of values</t>
  </si>
  <si>
    <t>Minimum</t>
  </si>
  <si>
    <t>25% Percentile</t>
  </si>
  <si>
    <t>Median</t>
  </si>
  <si>
    <t>75% Percentile</t>
  </si>
  <si>
    <t>Maximum</t>
  </si>
  <si>
    <t>Mean</t>
  </si>
  <si>
    <t>Std. Deviation</t>
  </si>
  <si>
    <t>Std. Error of Mean</t>
  </si>
  <si>
    <t>Table Analyzed</t>
  </si>
  <si>
    <t>Column B</t>
  </si>
  <si>
    <t>vs.</t>
  </si>
  <si>
    <t>Column A</t>
  </si>
  <si>
    <t>Mann Whitney test</t>
  </si>
  <si>
    <t>P value</t>
  </si>
  <si>
    <t>Exact or approximate P value?</t>
  </si>
  <si>
    <t>Exact</t>
  </si>
  <si>
    <t>P value summary</t>
  </si>
  <si>
    <t>*</t>
  </si>
  <si>
    <t>Significantly different? (P &lt; 0.05)</t>
  </si>
  <si>
    <t>Yes</t>
  </si>
  <si>
    <t>One- or two-tailed P value?</t>
  </si>
  <si>
    <t>Two-tailed</t>
  </si>
  <si>
    <t>Sum of ranks in column A,B</t>
  </si>
  <si>
    <t>91 , 209</t>
  </si>
  <si>
    <t>Mann-Whitney U</t>
  </si>
  <si>
    <t>Difference between medians</t>
  </si>
  <si>
    <t>Median of column A</t>
  </si>
  <si>
    <t>3059, n=10</t>
  </si>
  <si>
    <t>Median of column B</t>
  </si>
  <si>
    <t>5597, n=14</t>
  </si>
  <si>
    <t>Difference: Actual</t>
  </si>
  <si>
    <t>Difference: Hodges-Lehmann</t>
  </si>
  <si>
    <t>ns</t>
  </si>
  <si>
    <t>No</t>
  </si>
  <si>
    <t>118 , 135</t>
  </si>
  <si>
    <t>339.5, n=10</t>
  </si>
  <si>
    <t>172.9, n=12</t>
  </si>
  <si>
    <t>pSMAD2/3</t>
  </si>
  <si>
    <t>Epidermis</t>
  </si>
  <si>
    <t>p=</t>
  </si>
  <si>
    <t>SSc MA</t>
  </si>
  <si>
    <t>Mean number of positive cells</t>
  </si>
  <si>
    <t>Overall mean</t>
  </si>
  <si>
    <t>n</t>
  </si>
  <si>
    <t xml:space="preserve">significance level </t>
  </si>
  <si>
    <t>CI</t>
  </si>
  <si>
    <t xml:space="preserve">sample size requied </t>
  </si>
  <si>
    <t>SSc4</t>
  </si>
  <si>
    <t>SScGH</t>
  </si>
  <si>
    <t>SSc1</t>
  </si>
  <si>
    <t>SSc3</t>
  </si>
  <si>
    <t>SSc2</t>
  </si>
  <si>
    <t>SScSP</t>
  </si>
  <si>
    <t>HCRo6 10</t>
  </si>
  <si>
    <t>HCRo6 11</t>
  </si>
  <si>
    <t>HC5</t>
  </si>
  <si>
    <t>HC271010</t>
  </si>
  <si>
    <t>HC261010</t>
  </si>
  <si>
    <t>HC2109M</t>
  </si>
  <si>
    <t>HC2109F</t>
  </si>
  <si>
    <t>Control</t>
  </si>
  <si>
    <t>Keratinocyte</t>
  </si>
  <si>
    <t>Number of positive pSMAD2/3</t>
  </si>
  <si>
    <t>Summary data</t>
  </si>
  <si>
    <t>dermal</t>
  </si>
  <si>
    <t>fibroblasts</t>
  </si>
  <si>
    <t>means of</t>
  </si>
  <si>
    <t>5xfields</t>
  </si>
  <si>
    <t>keratinocytes</t>
  </si>
  <si>
    <t>p-smad kera</t>
  </si>
  <si>
    <t>***</t>
  </si>
  <si>
    <t>28 , 77</t>
  </si>
  <si>
    <t>30.50, n=7</t>
  </si>
  <si>
    <t>114.5, n=7</t>
  </si>
  <si>
    <t>p-smad fibro</t>
  </si>
  <si>
    <t>26 , 52</t>
  </si>
  <si>
    <t>47.47, n=6</t>
  </si>
  <si>
    <t>77.61, n=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ill="1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NAI1 mRNA</a:t>
            </a:r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116344498388479"/>
          <c:y val="6.4814814814814797E-2"/>
          <c:w val="0.81253784015340003"/>
          <c:h val="0.8224693788276470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1!$L$3</c:f>
              <c:strCache>
                <c:ptCount val="1"/>
                <c:pt idx="0">
                  <c:v>0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D$12:$F$12</c:f>
                <c:numCache>
                  <c:formatCode>General</c:formatCode>
                  <c:ptCount val="3"/>
                  <c:pt idx="0">
                    <c:v>0.10275375094532291</c:v>
                  </c:pt>
                  <c:pt idx="1">
                    <c:v>7.0710678118654766E-2</c:v>
                  </c:pt>
                  <c:pt idx="2">
                    <c:v>8.5391256382996633E-2</c:v>
                  </c:pt>
                </c:numCache>
              </c:numRef>
            </c:plus>
            <c:minus>
              <c:numRef>
                <c:f>[1]Sheet1!$D$12:$F$12</c:f>
                <c:numCache>
                  <c:formatCode>General</c:formatCode>
                  <c:ptCount val="3"/>
                  <c:pt idx="0">
                    <c:v>0.10275375094532291</c:v>
                  </c:pt>
                  <c:pt idx="1">
                    <c:v>7.0710678118654766E-2</c:v>
                  </c:pt>
                  <c:pt idx="2">
                    <c:v>8.5391256382996633E-2</c:v>
                  </c:pt>
                </c:numCache>
              </c:numRef>
            </c:minus>
          </c:errBars>
          <c:cat>
            <c:strRef>
              <c:f>[1]Sheet1!$M$2:$O$2</c:f>
              <c:strCache>
                <c:ptCount val="3"/>
                <c:pt idx="0">
                  <c:v>24hrs</c:v>
                </c:pt>
                <c:pt idx="1">
                  <c:v>48hrs</c:v>
                </c:pt>
                <c:pt idx="2">
                  <c:v>72hrs</c:v>
                </c:pt>
              </c:strCache>
            </c:strRef>
          </c:cat>
          <c:val>
            <c:numRef>
              <c:f>[1]Sheet1!$M$3:$O$3</c:f>
              <c:numCache>
                <c:formatCode>General</c:formatCode>
                <c:ptCount val="3"/>
                <c:pt idx="0">
                  <c:v>1.2649999999999999</c:v>
                </c:pt>
                <c:pt idx="1">
                  <c:v>1.6</c:v>
                </c:pt>
                <c:pt idx="2">
                  <c:v>1.7250000000000001</c:v>
                </c:pt>
              </c:numCache>
            </c:numRef>
          </c:val>
        </c:ser>
        <c:ser>
          <c:idx val="1"/>
          <c:order val="1"/>
          <c:tx>
            <c:strRef>
              <c:f>[1]Sheet1!$L$4</c:f>
              <c:strCache>
                <c:ptCount val="1"/>
                <c:pt idx="0">
                  <c:v>2ng/ml</c:v>
                </c:pt>
              </c:strCache>
            </c:strRef>
          </c:tx>
          <c:spPr>
            <a:solidFill>
              <a:srgbClr val="C0504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heet1!$D$21:$F$21</c:f>
                <c:numCache>
                  <c:formatCode>General</c:formatCode>
                  <c:ptCount val="3"/>
                  <c:pt idx="0">
                    <c:v>0.80052066390152177</c:v>
                  </c:pt>
                  <c:pt idx="1">
                    <c:v>1.061739924212457</c:v>
                  </c:pt>
                  <c:pt idx="2">
                    <c:v>0.5545268253204686</c:v>
                  </c:pt>
                </c:numCache>
              </c:numRef>
            </c:plus>
            <c:minus>
              <c:numRef>
                <c:f>[1]Sheet1!$D$21:$F$21</c:f>
                <c:numCache>
                  <c:formatCode>General</c:formatCode>
                  <c:ptCount val="3"/>
                  <c:pt idx="0">
                    <c:v>0.80052066390152177</c:v>
                  </c:pt>
                  <c:pt idx="1">
                    <c:v>1.061739924212457</c:v>
                  </c:pt>
                  <c:pt idx="2">
                    <c:v>0.5545268253204686</c:v>
                  </c:pt>
                </c:numCache>
              </c:numRef>
            </c:minus>
          </c:errBars>
          <c:cat>
            <c:strRef>
              <c:f>[1]Sheet1!$M$2:$O$2</c:f>
              <c:strCache>
                <c:ptCount val="3"/>
                <c:pt idx="0">
                  <c:v>24hrs</c:v>
                </c:pt>
                <c:pt idx="1">
                  <c:v>48hrs</c:v>
                </c:pt>
                <c:pt idx="2">
                  <c:v>72hrs</c:v>
                </c:pt>
              </c:strCache>
            </c:strRef>
          </c:cat>
          <c:val>
            <c:numRef>
              <c:f>[1]Sheet1!$M$4:$O$4</c:f>
              <c:numCache>
                <c:formatCode>General</c:formatCode>
                <c:ptCount val="3"/>
                <c:pt idx="0">
                  <c:v>8.75</c:v>
                </c:pt>
                <c:pt idx="1">
                  <c:v>10.824999999999999</c:v>
                </c:pt>
                <c:pt idx="2">
                  <c:v>6.15</c:v>
                </c:pt>
              </c:numCache>
            </c:numRef>
          </c:val>
        </c:ser>
        <c:ser>
          <c:idx val="2"/>
          <c:order val="2"/>
          <c:tx>
            <c:strRef>
              <c:f>[1]Sheet1!$L$5</c:f>
              <c:strCache>
                <c:ptCount val="1"/>
                <c:pt idx="0">
                  <c:v>4ng/ml</c:v>
                </c:pt>
              </c:strCache>
            </c:strRef>
          </c:tx>
          <c:spPr>
            <a:solidFill>
              <a:srgbClr val="9ACF5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heet1!$D$30:$F$30</c:f>
                <c:numCache>
                  <c:formatCode>General</c:formatCode>
                  <c:ptCount val="3"/>
                  <c:pt idx="0">
                    <c:v>0.4404070087241258</c:v>
                  </c:pt>
                  <c:pt idx="1">
                    <c:v>0.45184805705753223</c:v>
                  </c:pt>
                  <c:pt idx="2">
                    <c:v>0.33416562759605695</c:v>
                  </c:pt>
                </c:numCache>
              </c:numRef>
            </c:plus>
            <c:minus>
              <c:numRef>
                <c:f>[1]Sheet1!$D$30:$F$30</c:f>
                <c:numCache>
                  <c:formatCode>General</c:formatCode>
                  <c:ptCount val="3"/>
                  <c:pt idx="0">
                    <c:v>0.4404070087241258</c:v>
                  </c:pt>
                  <c:pt idx="1">
                    <c:v>0.45184805705753223</c:v>
                  </c:pt>
                  <c:pt idx="2">
                    <c:v>0.33416562759605695</c:v>
                  </c:pt>
                </c:numCache>
              </c:numRef>
            </c:minus>
          </c:errBars>
          <c:cat>
            <c:strRef>
              <c:f>[1]Sheet1!$M$2:$O$2</c:f>
              <c:strCache>
                <c:ptCount val="3"/>
                <c:pt idx="0">
                  <c:v>24hrs</c:v>
                </c:pt>
                <c:pt idx="1">
                  <c:v>48hrs</c:v>
                </c:pt>
                <c:pt idx="2">
                  <c:v>72hrs</c:v>
                </c:pt>
              </c:strCache>
            </c:strRef>
          </c:cat>
          <c:val>
            <c:numRef>
              <c:f>[1]Sheet1!$M$5:$O$5</c:f>
              <c:numCache>
                <c:formatCode>General</c:formatCode>
                <c:ptCount val="3"/>
                <c:pt idx="0">
                  <c:v>5.4250000000000007</c:v>
                </c:pt>
                <c:pt idx="1">
                  <c:v>4.1499999999999995</c:v>
                </c:pt>
                <c:pt idx="2">
                  <c:v>5.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5817472"/>
        <c:axId val="115831552"/>
      </c:barChart>
      <c:catAx>
        <c:axId val="115817472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115831552"/>
        <c:crosses val="autoZero"/>
        <c:auto val="1"/>
        <c:lblAlgn val="ctr"/>
        <c:lblOffset val="100"/>
        <c:noMultiLvlLbl val="0"/>
      </c:catAx>
      <c:valAx>
        <c:axId val="11583155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Copy number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581747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0371159887397503"/>
          <c:y val="0.106058436910262"/>
          <c:w val="0.132537024193219"/>
          <c:h val="0.27375512461768697"/>
        </c:manualLayout>
      </c:layout>
      <c:overlay val="0"/>
      <c:txPr>
        <a:bodyPr/>
        <a:lstStyle/>
        <a:p>
          <a:pPr>
            <a:defRPr sz="12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NAI2 mRNA</a:t>
            </a:r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137069886989515"/>
          <c:y val="0.14745949111732901"/>
          <c:w val="0.79181245155236402"/>
          <c:h val="0.7398246241947029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1!$V$13</c:f>
              <c:strCache>
                <c:ptCount val="1"/>
                <c:pt idx="0">
                  <c:v>0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heet1!$R$23:$T$23</c:f>
                <c:numCache>
                  <c:formatCode>General</c:formatCode>
                  <c:ptCount val="3"/>
                  <c:pt idx="0">
                    <c:v>30.867684693435137</c:v>
                  </c:pt>
                  <c:pt idx="1">
                    <c:v>34.169918544435149</c:v>
                  </c:pt>
                  <c:pt idx="2">
                    <c:v>19.830006723817991</c:v>
                  </c:pt>
                </c:numCache>
              </c:numRef>
            </c:plus>
            <c:minus>
              <c:numRef>
                <c:f>[1]Sheet1!$R$23:$T$23</c:f>
                <c:numCache>
                  <c:formatCode>General</c:formatCode>
                  <c:ptCount val="3"/>
                  <c:pt idx="0">
                    <c:v>30.867684693435137</c:v>
                  </c:pt>
                  <c:pt idx="1">
                    <c:v>34.169918544435149</c:v>
                  </c:pt>
                  <c:pt idx="2">
                    <c:v>19.830006723817991</c:v>
                  </c:pt>
                </c:numCache>
              </c:numRef>
            </c:minus>
          </c:errBars>
          <c:cat>
            <c:strRef>
              <c:f>[1]Sheet1!$W$12:$Y$12</c:f>
              <c:strCache>
                <c:ptCount val="3"/>
                <c:pt idx="0">
                  <c:v>24hrs</c:v>
                </c:pt>
                <c:pt idx="1">
                  <c:v>48hrs</c:v>
                </c:pt>
                <c:pt idx="2">
                  <c:v>72hrs</c:v>
                </c:pt>
              </c:strCache>
            </c:strRef>
          </c:cat>
          <c:val>
            <c:numRef>
              <c:f>[1]Sheet1!$W$13:$Y$13</c:f>
              <c:numCache>
                <c:formatCode>General</c:formatCode>
                <c:ptCount val="3"/>
                <c:pt idx="0">
                  <c:v>355.17500000000001</c:v>
                </c:pt>
                <c:pt idx="1">
                  <c:v>283.5</c:v>
                </c:pt>
                <c:pt idx="2">
                  <c:v>357.25</c:v>
                </c:pt>
              </c:numCache>
            </c:numRef>
          </c:val>
        </c:ser>
        <c:ser>
          <c:idx val="1"/>
          <c:order val="1"/>
          <c:tx>
            <c:strRef>
              <c:f>[1]Sheet1!$V$14</c:f>
              <c:strCache>
                <c:ptCount val="1"/>
                <c:pt idx="0">
                  <c:v>2ng/ml</c:v>
                </c:pt>
              </c:strCache>
            </c:strRef>
          </c:tx>
          <c:spPr>
            <a:solidFill>
              <a:schemeClr val="accent2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heet1!$R$32:$T$32</c:f>
                <c:numCache>
                  <c:formatCode>General</c:formatCode>
                  <c:ptCount val="3"/>
                  <c:pt idx="0">
                    <c:v>49.650469954137058</c:v>
                  </c:pt>
                  <c:pt idx="1">
                    <c:v>51.104492627034922</c:v>
                  </c:pt>
                  <c:pt idx="2">
                    <c:v>46.077760362239829</c:v>
                  </c:pt>
                </c:numCache>
              </c:numRef>
            </c:plus>
            <c:minus>
              <c:numRef>
                <c:f>[1]Sheet1!$R$32:$T$32</c:f>
                <c:numCache>
                  <c:formatCode>General</c:formatCode>
                  <c:ptCount val="3"/>
                  <c:pt idx="0">
                    <c:v>49.650469954137058</c:v>
                  </c:pt>
                  <c:pt idx="1">
                    <c:v>51.104492627034922</c:v>
                  </c:pt>
                  <c:pt idx="2">
                    <c:v>46.077760362239829</c:v>
                  </c:pt>
                </c:numCache>
              </c:numRef>
            </c:minus>
          </c:errBars>
          <c:cat>
            <c:strRef>
              <c:f>[1]Sheet1!$W$12:$Y$12</c:f>
              <c:strCache>
                <c:ptCount val="3"/>
                <c:pt idx="0">
                  <c:v>24hrs</c:v>
                </c:pt>
                <c:pt idx="1">
                  <c:v>48hrs</c:v>
                </c:pt>
                <c:pt idx="2">
                  <c:v>72hrs</c:v>
                </c:pt>
              </c:strCache>
            </c:strRef>
          </c:cat>
          <c:val>
            <c:numRef>
              <c:f>[1]Sheet1!$W$14:$Y$14</c:f>
              <c:numCache>
                <c:formatCode>General</c:formatCode>
                <c:ptCount val="3"/>
                <c:pt idx="0">
                  <c:v>1379.05</c:v>
                </c:pt>
                <c:pt idx="1">
                  <c:v>1891.05</c:v>
                </c:pt>
                <c:pt idx="2">
                  <c:v>1403.6</c:v>
                </c:pt>
              </c:numCache>
            </c:numRef>
          </c:val>
        </c:ser>
        <c:ser>
          <c:idx val="2"/>
          <c:order val="2"/>
          <c:tx>
            <c:strRef>
              <c:f>[1]Sheet1!$V$15</c:f>
              <c:strCache>
                <c:ptCount val="1"/>
                <c:pt idx="0">
                  <c:v>4ng/ml</c:v>
                </c:pt>
              </c:strCache>
            </c:strRef>
          </c:tx>
          <c:spPr>
            <a:solidFill>
              <a:srgbClr val="9ACF5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heet1!$R$41:$T$41</c:f>
                <c:numCache>
                  <c:formatCode>General</c:formatCode>
                  <c:ptCount val="3"/>
                  <c:pt idx="0">
                    <c:v>53.112867242003297</c:v>
                  </c:pt>
                  <c:pt idx="1">
                    <c:v>92.460193011190427</c:v>
                  </c:pt>
                  <c:pt idx="2">
                    <c:v>64.552631949957032</c:v>
                  </c:pt>
                </c:numCache>
              </c:numRef>
            </c:plus>
            <c:minus>
              <c:numRef>
                <c:f>[1]Sheet1!$R$41:$T$41</c:f>
                <c:numCache>
                  <c:formatCode>General</c:formatCode>
                  <c:ptCount val="3"/>
                  <c:pt idx="0">
                    <c:v>53.112867242003297</c:v>
                  </c:pt>
                  <c:pt idx="1">
                    <c:v>92.460193011190427</c:v>
                  </c:pt>
                  <c:pt idx="2">
                    <c:v>64.552631949957032</c:v>
                  </c:pt>
                </c:numCache>
              </c:numRef>
            </c:minus>
          </c:errBars>
          <c:cat>
            <c:strRef>
              <c:f>[1]Sheet1!$W$12:$Y$12</c:f>
              <c:strCache>
                <c:ptCount val="3"/>
                <c:pt idx="0">
                  <c:v>24hrs</c:v>
                </c:pt>
                <c:pt idx="1">
                  <c:v>48hrs</c:v>
                </c:pt>
                <c:pt idx="2">
                  <c:v>72hrs</c:v>
                </c:pt>
              </c:strCache>
            </c:strRef>
          </c:cat>
          <c:val>
            <c:numRef>
              <c:f>[1]Sheet1!$W$15:$Y$15</c:f>
              <c:numCache>
                <c:formatCode>General</c:formatCode>
                <c:ptCount val="3"/>
                <c:pt idx="0">
                  <c:v>1217.9000000000001</c:v>
                </c:pt>
                <c:pt idx="1">
                  <c:v>1223.7750000000001</c:v>
                </c:pt>
                <c:pt idx="2">
                  <c:v>1037.27500000000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5908992"/>
        <c:axId val="115910528"/>
      </c:barChart>
      <c:catAx>
        <c:axId val="115908992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115910528"/>
        <c:crosses val="autoZero"/>
        <c:auto val="1"/>
        <c:lblAlgn val="ctr"/>
        <c:lblOffset val="100"/>
        <c:noMultiLvlLbl val="0"/>
      </c:catAx>
      <c:valAx>
        <c:axId val="11591052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Copy number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590899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0630227244910402"/>
          <c:y val="0.118455131125138"/>
          <c:w val="0.145570560156664"/>
          <c:h val="0.27890707359927103"/>
        </c:manualLayout>
      </c:layout>
      <c:overlay val="0"/>
      <c:txPr>
        <a:bodyPr/>
        <a:lstStyle/>
        <a:p>
          <a:pPr>
            <a:defRPr sz="12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_rels/vmlDrawing1.v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_rels/vmlDrawing2.vml.rels><?xml version="1.0" encoding="UTF-8" standalone="yes"?>
<Relationships xmlns="http://schemas.openxmlformats.org/package/2006/relationships"><Relationship Id="rId2" Type="http://schemas.openxmlformats.org/officeDocument/2006/relationships/image" Target="../media/image4.emf"/><Relationship Id="rId1" Type="http://schemas.openxmlformats.org/officeDocument/2006/relationships/image" Target="../media/image3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46050</xdr:colOff>
      <xdr:row>35</xdr:row>
      <xdr:rowOff>28575</xdr:rowOff>
    </xdr:from>
    <xdr:to>
      <xdr:col>7</xdr:col>
      <xdr:colOff>95250</xdr:colOff>
      <xdr:row>51</xdr:row>
      <xdr:rowOff>53975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501650</xdr:colOff>
      <xdr:row>37</xdr:row>
      <xdr:rowOff>6350</xdr:rowOff>
    </xdr:from>
    <xdr:to>
      <xdr:col>13</xdr:col>
      <xdr:colOff>438150</xdr:colOff>
      <xdr:row>53</xdr:row>
      <xdr:rowOff>31750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49</xdr:row>
          <xdr:rowOff>0</xdr:rowOff>
        </xdr:from>
        <xdr:to>
          <xdr:col>7</xdr:col>
          <xdr:colOff>228600</xdr:colOff>
          <xdr:row>64</xdr:row>
          <xdr:rowOff>57150</xdr:rowOff>
        </xdr:to>
        <xdr:sp macro="" textlink="">
          <xdr:nvSpPr>
            <xdr:cNvPr id="2050" name="Object 2" hidden="1">
              <a:extLst>
                <a:ext uri="{63B3BB69-23CF-44E3-9099-C40C66FF867C}">
                  <a14:compatExt spid="_x0000_s2050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9</xdr:col>
          <xdr:colOff>0</xdr:colOff>
          <xdr:row>49</xdr:row>
          <xdr:rowOff>0</xdr:rowOff>
        </xdr:from>
        <xdr:to>
          <xdr:col>15</xdr:col>
          <xdr:colOff>152400</xdr:colOff>
          <xdr:row>64</xdr:row>
          <xdr:rowOff>57150</xdr:rowOff>
        </xdr:to>
        <xdr:sp macro="" textlink="">
          <xdr:nvSpPr>
            <xdr:cNvPr id="2052" name="Object 4" hidden="1">
              <a:extLst>
                <a:ext uri="{63B3BB69-23CF-44E3-9099-C40C66FF867C}">
                  <a14:compatExt spid="_x0000_s2052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drawings/drawing3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0</xdr:colOff>
          <xdr:row>1</xdr:row>
          <xdr:rowOff>0</xdr:rowOff>
        </xdr:from>
        <xdr:to>
          <xdr:col>16</xdr:col>
          <xdr:colOff>47456</xdr:colOff>
          <xdr:row>15</xdr:row>
          <xdr:rowOff>104775</xdr:rowOff>
        </xdr:to>
        <xdr:sp macro="" textlink="">
          <xdr:nvSpPr>
            <xdr:cNvPr id="4098" name="Object 2" hidden="1">
              <a:extLst>
                <a:ext uri="{63B3BB69-23CF-44E3-9099-C40C66FF867C}">
                  <a14:compatExt spid="_x0000_s4098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0</xdr:colOff>
          <xdr:row>17</xdr:row>
          <xdr:rowOff>0</xdr:rowOff>
        </xdr:from>
        <xdr:to>
          <xdr:col>16</xdr:col>
          <xdr:colOff>104799</xdr:colOff>
          <xdr:row>31</xdr:row>
          <xdr:rowOff>161925</xdr:rowOff>
        </xdr:to>
        <xdr:sp macro="" textlink="">
          <xdr:nvSpPr>
            <xdr:cNvPr id="4100" name="Object 4" hidden="1">
              <a:extLst>
                <a:ext uri="{63B3BB69-23CF-44E3-9099-C40C66FF867C}">
                  <a14:compatExt spid="_x0000_s4100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0</xdr:colOff>
      <xdr:row>11</xdr:row>
      <xdr:rowOff>0</xdr:rowOff>
    </xdr:from>
    <xdr:to>
      <xdr:col>14</xdr:col>
      <xdr:colOff>164976</xdr:colOff>
      <xdr:row>25</xdr:row>
      <xdr:rowOff>88631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267200" y="2095500"/>
          <a:ext cx="4432176" cy="2755631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Copy%20of%20HaCaT%20+TGFb%20mRN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">
          <cell r="M2" t="str">
            <v>24hrs</v>
          </cell>
          <cell r="N2" t="str">
            <v>48hrs</v>
          </cell>
          <cell r="O2" t="str">
            <v>72hrs</v>
          </cell>
        </row>
        <row r="3">
          <cell r="L3">
            <v>0</v>
          </cell>
          <cell r="M3">
            <v>1.2649999999999999</v>
          </cell>
          <cell r="N3">
            <v>1.6</v>
          </cell>
          <cell r="O3">
            <v>1.7250000000000001</v>
          </cell>
        </row>
        <row r="4">
          <cell r="L4" t="str">
            <v>2ng/ml</v>
          </cell>
          <cell r="M4">
            <v>8.75</v>
          </cell>
          <cell r="N4">
            <v>10.824999999999999</v>
          </cell>
          <cell r="O4">
            <v>6.15</v>
          </cell>
        </row>
        <row r="5">
          <cell r="L5" t="str">
            <v>4ng/ml</v>
          </cell>
          <cell r="M5">
            <v>5.4250000000000007</v>
          </cell>
          <cell r="N5">
            <v>4.1499999999999995</v>
          </cell>
          <cell r="O5">
            <v>5.9</v>
          </cell>
        </row>
        <row r="12">
          <cell r="D12">
            <v>0.10275375094532291</v>
          </cell>
          <cell r="E12">
            <v>7.0710678118654766E-2</v>
          </cell>
          <cell r="F12">
            <v>8.5391256382996633E-2</v>
          </cell>
          <cell r="W12" t="str">
            <v>24hrs</v>
          </cell>
          <cell r="X12" t="str">
            <v>48hrs</v>
          </cell>
          <cell r="Y12" t="str">
            <v>72hrs</v>
          </cell>
        </row>
        <row r="13">
          <cell r="V13">
            <v>0</v>
          </cell>
          <cell r="W13">
            <v>355.17500000000001</v>
          </cell>
          <cell r="X13">
            <v>283.5</v>
          </cell>
          <cell r="Y13">
            <v>357.25</v>
          </cell>
        </row>
        <row r="14">
          <cell r="V14" t="str">
            <v>2ng/ml</v>
          </cell>
          <cell r="W14">
            <v>1379.05</v>
          </cell>
          <cell r="X14">
            <v>1891.05</v>
          </cell>
          <cell r="Y14">
            <v>1403.6</v>
          </cell>
        </row>
        <row r="15">
          <cell r="V15" t="str">
            <v>4ng/ml</v>
          </cell>
          <cell r="W15">
            <v>1217.9000000000001</v>
          </cell>
          <cell r="X15">
            <v>1223.7750000000001</v>
          </cell>
          <cell r="Y15">
            <v>1037.2750000000001</v>
          </cell>
        </row>
        <row r="21">
          <cell r="D21">
            <v>0.80052066390152177</v>
          </cell>
          <cell r="E21">
            <v>1.061739924212457</v>
          </cell>
          <cell r="F21">
            <v>0.5545268253204686</v>
          </cell>
        </row>
        <row r="23">
          <cell r="R23">
            <v>30.867684693435137</v>
          </cell>
          <cell r="S23">
            <v>34.169918544435149</v>
          </cell>
          <cell r="T23">
            <v>19.830006723817991</v>
          </cell>
        </row>
        <row r="30">
          <cell r="D30">
            <v>0.4404070087241258</v>
          </cell>
          <cell r="E30">
            <v>0.45184805705753223</v>
          </cell>
          <cell r="F30">
            <v>0.33416562759605695</v>
          </cell>
        </row>
        <row r="32">
          <cell r="R32">
            <v>49.650469954137058</v>
          </cell>
          <cell r="S32">
            <v>51.104492627034922</v>
          </cell>
          <cell r="T32">
            <v>46.077760362239829</v>
          </cell>
        </row>
        <row r="41">
          <cell r="R41">
            <v>53.112867242003297</v>
          </cell>
          <cell r="S41">
            <v>92.460193011190427</v>
          </cell>
          <cell r="T41">
            <v>64.55263194995703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1.bin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2.xml"/><Relationship Id="rId6" Type="http://schemas.openxmlformats.org/officeDocument/2006/relationships/image" Target="../media/image2.emf"/><Relationship Id="rId5" Type="http://schemas.openxmlformats.org/officeDocument/2006/relationships/oleObject" Target="../embeddings/oleObject2.bin"/><Relationship Id="rId4" Type="http://schemas.openxmlformats.org/officeDocument/2006/relationships/image" Target="../media/image1.emf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3.bin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3.xml"/><Relationship Id="rId6" Type="http://schemas.openxmlformats.org/officeDocument/2006/relationships/image" Target="../media/image4.emf"/><Relationship Id="rId5" Type="http://schemas.openxmlformats.org/officeDocument/2006/relationships/oleObject" Target="../embeddings/oleObject4.bin"/><Relationship Id="rId4" Type="http://schemas.openxmlformats.org/officeDocument/2006/relationships/image" Target="../media/image3.emf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T31"/>
  <sheetViews>
    <sheetView workbookViewId="0">
      <selection activeCell="J34" sqref="J34"/>
    </sheetView>
  </sheetViews>
  <sheetFormatPr defaultColWidth="12.5703125" defaultRowHeight="15" x14ac:dyDescent="0.25"/>
  <cols>
    <col min="1" max="12" width="12.5703125" style="1"/>
    <col min="21" max="16384" width="12.5703125" style="1"/>
  </cols>
  <sheetData>
    <row r="1" spans="2:12" x14ac:dyDescent="0.25">
      <c r="B1" s="1" t="s">
        <v>10</v>
      </c>
      <c r="C1" s="1" t="s">
        <v>11</v>
      </c>
      <c r="D1" s="1" t="s">
        <v>1</v>
      </c>
      <c r="E1" s="1" t="s">
        <v>2</v>
      </c>
      <c r="F1" s="1" t="s">
        <v>3</v>
      </c>
      <c r="G1" s="1" t="s">
        <v>0</v>
      </c>
      <c r="H1" s="1" t="s">
        <v>10</v>
      </c>
      <c r="J1" s="1" t="s">
        <v>1</v>
      </c>
      <c r="K1" s="1" t="s">
        <v>2</v>
      </c>
      <c r="L1" s="1" t="s">
        <v>3</v>
      </c>
    </row>
    <row r="2" spans="2:12" x14ac:dyDescent="0.25">
      <c r="B2" s="1" t="s">
        <v>9</v>
      </c>
      <c r="C2" s="1">
        <v>0</v>
      </c>
      <c r="D2" s="1">
        <v>1.2649999999999999</v>
      </c>
      <c r="E2" s="1">
        <v>1.6</v>
      </c>
      <c r="F2" s="1">
        <v>1.7250000000000001</v>
      </c>
      <c r="H2" s="1" t="s">
        <v>9</v>
      </c>
      <c r="I2" s="1">
        <v>0</v>
      </c>
      <c r="J2" s="1">
        <v>355.17500000000001</v>
      </c>
      <c r="K2" s="1">
        <v>283.5</v>
      </c>
      <c r="L2" s="1">
        <v>357.25</v>
      </c>
    </row>
    <row r="3" spans="2:12" x14ac:dyDescent="0.25">
      <c r="B3" s="1" t="s">
        <v>12</v>
      </c>
      <c r="C3" s="1" t="s">
        <v>4</v>
      </c>
      <c r="D3" s="1">
        <v>8.75</v>
      </c>
      <c r="E3" s="1">
        <v>10.824999999999999</v>
      </c>
      <c r="F3" s="1">
        <v>6.15</v>
      </c>
      <c r="H3" s="1" t="s">
        <v>12</v>
      </c>
      <c r="I3" s="1" t="s">
        <v>4</v>
      </c>
      <c r="J3" s="1">
        <v>1379.05</v>
      </c>
      <c r="K3" s="1">
        <v>1891.05</v>
      </c>
      <c r="L3" s="1">
        <v>1403.6</v>
      </c>
    </row>
    <row r="4" spans="2:12" x14ac:dyDescent="0.25">
      <c r="C4" s="1" t="s">
        <v>5</v>
      </c>
      <c r="D4" s="1">
        <v>5.4250000000000007</v>
      </c>
      <c r="E4" s="1">
        <v>4.1499999999999995</v>
      </c>
      <c r="F4" s="1">
        <v>5.9</v>
      </c>
      <c r="I4" s="1" t="s">
        <v>5</v>
      </c>
      <c r="J4" s="1">
        <v>1217.9000000000001</v>
      </c>
      <c r="K4" s="1">
        <v>1223.7750000000001</v>
      </c>
      <c r="L4" s="1">
        <v>1037.2750000000001</v>
      </c>
    </row>
    <row r="6" spans="2:12" x14ac:dyDescent="0.25">
      <c r="C6" s="1" t="s">
        <v>13</v>
      </c>
      <c r="D6" s="1">
        <v>1.26</v>
      </c>
      <c r="E6" s="1">
        <v>1.6</v>
      </c>
      <c r="F6" s="1">
        <v>1.7</v>
      </c>
    </row>
    <row r="7" spans="2:12" x14ac:dyDescent="0.25">
      <c r="D7" s="1">
        <v>1</v>
      </c>
      <c r="E7" s="1">
        <v>1.5</v>
      </c>
      <c r="F7" s="1">
        <v>1.8</v>
      </c>
      <c r="I7" s="1" t="s">
        <v>13</v>
      </c>
      <c r="J7" s="1">
        <v>328.3</v>
      </c>
      <c r="K7" s="1">
        <v>278</v>
      </c>
      <c r="L7" s="1">
        <v>379</v>
      </c>
    </row>
    <row r="8" spans="2:12" x14ac:dyDescent="0.25">
      <c r="D8" s="1">
        <v>1.5</v>
      </c>
      <c r="E8" s="1">
        <v>1.8</v>
      </c>
      <c r="F8" s="1">
        <v>1.9</v>
      </c>
      <c r="J8" s="1">
        <v>400.6</v>
      </c>
      <c r="K8" s="1">
        <v>346</v>
      </c>
      <c r="L8" s="1">
        <v>320</v>
      </c>
    </row>
    <row r="9" spans="2:12" x14ac:dyDescent="0.25">
      <c r="D9" s="1">
        <v>1.3</v>
      </c>
      <c r="E9" s="1">
        <v>1.5</v>
      </c>
      <c r="F9" s="1">
        <v>1.5</v>
      </c>
      <c r="J9" s="1">
        <v>280.8</v>
      </c>
      <c r="K9" s="1">
        <v>190</v>
      </c>
      <c r="L9" s="1">
        <v>402</v>
      </c>
    </row>
    <row r="10" spans="2:12" x14ac:dyDescent="0.25">
      <c r="C10" s="1" t="s">
        <v>6</v>
      </c>
      <c r="D10" s="1">
        <f>AVERAGE(D6:D9)</f>
        <v>1.2649999999999999</v>
      </c>
      <c r="E10" s="1">
        <f>AVERAGE(E6:E9)</f>
        <v>1.6</v>
      </c>
      <c r="F10" s="1">
        <f>AVERAGE(F6:F9)</f>
        <v>1.7250000000000001</v>
      </c>
      <c r="J10" s="1">
        <v>411</v>
      </c>
      <c r="K10" s="1">
        <v>320</v>
      </c>
      <c r="L10" s="1">
        <v>328</v>
      </c>
    </row>
    <row r="11" spans="2:12" x14ac:dyDescent="0.25">
      <c r="C11" s="1" t="s">
        <v>7</v>
      </c>
      <c r="D11" s="1">
        <f>STDEV(D6:D9)</f>
        <v>0.20550750189064582</v>
      </c>
      <c r="E11" s="1">
        <f t="shared" ref="E11:F11" si="0">STDEV(E6:E9)</f>
        <v>0.14142135623730953</v>
      </c>
      <c r="F11" s="1">
        <f t="shared" si="0"/>
        <v>0.17078251276599327</v>
      </c>
      <c r="I11" s="1" t="s">
        <v>6</v>
      </c>
      <c r="J11" s="1">
        <f>AVERAGE(J7:J10)</f>
        <v>355.17500000000001</v>
      </c>
      <c r="K11" s="1">
        <f>AVERAGE(K7:K10)</f>
        <v>283.5</v>
      </c>
      <c r="L11" s="1">
        <f>AVERAGE(L7:L10)</f>
        <v>357.25</v>
      </c>
    </row>
    <row r="12" spans="2:12" x14ac:dyDescent="0.25">
      <c r="C12" s="1" t="s">
        <v>8</v>
      </c>
      <c r="D12" s="1">
        <f>D11/SQRT(4)</f>
        <v>0.10275375094532291</v>
      </c>
      <c r="E12" s="1">
        <f t="shared" ref="E12:F12" si="1">E11/SQRT(4)</f>
        <v>7.0710678118654766E-2</v>
      </c>
      <c r="F12" s="1">
        <f t="shared" si="1"/>
        <v>8.5391256382996633E-2</v>
      </c>
      <c r="I12" s="1" t="s">
        <v>7</v>
      </c>
      <c r="J12" s="1">
        <f>STDEV(J7:J10)</f>
        <v>61.735369386870275</v>
      </c>
      <c r="K12" s="1">
        <f t="shared" ref="K12:L12" si="2">STDEV(K7:K10)</f>
        <v>68.339837088870297</v>
      </c>
      <c r="L12" s="1">
        <f t="shared" si="2"/>
        <v>39.660013447635983</v>
      </c>
    </row>
    <row r="13" spans="2:12" x14ac:dyDescent="0.25">
      <c r="I13" s="1" t="s">
        <v>8</v>
      </c>
      <c r="J13" s="1">
        <f>J12/SQRT(4)</f>
        <v>30.867684693435137</v>
      </c>
      <c r="K13" s="1">
        <f t="shared" ref="K13:L13" si="3">K12/SQRT(4)</f>
        <v>34.169918544435149</v>
      </c>
      <c r="L13" s="1">
        <f t="shared" si="3"/>
        <v>19.830006723817991</v>
      </c>
    </row>
    <row r="15" spans="2:12" x14ac:dyDescent="0.25">
      <c r="C15" s="1" t="s">
        <v>4</v>
      </c>
      <c r="D15" s="1">
        <v>8.6999999999999993</v>
      </c>
      <c r="E15" s="1">
        <v>10.8</v>
      </c>
      <c r="F15" s="1">
        <v>6.1</v>
      </c>
    </row>
    <row r="16" spans="2:12" x14ac:dyDescent="0.25">
      <c r="D16" s="1">
        <v>6.7</v>
      </c>
      <c r="E16" s="1">
        <v>8.1999999999999993</v>
      </c>
      <c r="F16" s="1">
        <v>4.9000000000000004</v>
      </c>
      <c r="I16" s="1" t="s">
        <v>4</v>
      </c>
      <c r="J16" s="1">
        <v>1379.2</v>
      </c>
      <c r="K16" s="1">
        <v>1876.2</v>
      </c>
      <c r="L16" s="1">
        <v>1387.4</v>
      </c>
    </row>
    <row r="17" spans="3:12" x14ac:dyDescent="0.25">
      <c r="D17" s="1">
        <v>9</v>
      </c>
      <c r="E17" s="1">
        <v>10.9</v>
      </c>
      <c r="F17" s="1">
        <v>7.6</v>
      </c>
      <c r="J17" s="1">
        <v>1509</v>
      </c>
      <c r="K17" s="1">
        <v>2013</v>
      </c>
      <c r="L17" s="1">
        <v>1427</v>
      </c>
    </row>
    <row r="18" spans="3:12" x14ac:dyDescent="0.25">
      <c r="D18" s="1">
        <v>10.6</v>
      </c>
      <c r="E18" s="1">
        <v>13.4</v>
      </c>
      <c r="F18" s="1">
        <v>6</v>
      </c>
      <c r="J18" s="1">
        <v>1268</v>
      </c>
      <c r="K18" s="1">
        <v>1765</v>
      </c>
      <c r="L18" s="1">
        <v>1511</v>
      </c>
    </row>
    <row r="19" spans="3:12" x14ac:dyDescent="0.25">
      <c r="C19" s="1" t="s">
        <v>6</v>
      </c>
      <c r="D19" s="1">
        <f>AVERAGE(D15:D18)</f>
        <v>8.75</v>
      </c>
      <c r="E19" s="1">
        <f t="shared" ref="E19:F19" si="4">AVERAGE(E15:E18)</f>
        <v>10.824999999999999</v>
      </c>
      <c r="F19" s="1">
        <f t="shared" si="4"/>
        <v>6.15</v>
      </c>
      <c r="J19" s="1">
        <v>1360</v>
      </c>
      <c r="K19" s="1">
        <v>1910</v>
      </c>
      <c r="L19" s="1">
        <v>1289</v>
      </c>
    </row>
    <row r="20" spans="3:12" x14ac:dyDescent="0.25">
      <c r="C20" s="1" t="s">
        <v>7</v>
      </c>
      <c r="D20" s="1">
        <f>STDEV(D15:D18)</f>
        <v>1.6010413278030435</v>
      </c>
      <c r="E20" s="1">
        <f t="shared" ref="E20:F20" si="5">STDEV(E15:E18)</f>
        <v>2.123479848424914</v>
      </c>
      <c r="F20" s="1">
        <f t="shared" si="5"/>
        <v>1.1090536506409372</v>
      </c>
      <c r="I20" s="1" t="s">
        <v>6</v>
      </c>
      <c r="J20" s="1">
        <f>AVERAGE(J16:J19)</f>
        <v>1379.05</v>
      </c>
      <c r="K20" s="1">
        <f>AVERAGE(K16:K19)</f>
        <v>1891.05</v>
      </c>
      <c r="L20" s="1">
        <f>AVERAGE(L16:L19)</f>
        <v>1403.6</v>
      </c>
    </row>
    <row r="21" spans="3:12" x14ac:dyDescent="0.25">
      <c r="C21" s="1" t="s">
        <v>8</v>
      </c>
      <c r="D21" s="1">
        <f>D20/SQRT(4)</f>
        <v>0.80052066390152177</v>
      </c>
      <c r="E21" s="1">
        <f t="shared" ref="E21:F21" si="6">E20/SQRT(4)</f>
        <v>1.061739924212457</v>
      </c>
      <c r="F21" s="1">
        <f t="shared" si="6"/>
        <v>0.5545268253204686</v>
      </c>
      <c r="I21" s="1" t="s">
        <v>7</v>
      </c>
      <c r="J21" s="1">
        <f>STDEV(J16:J19)</f>
        <v>99.300939908274117</v>
      </c>
      <c r="K21" s="1">
        <f t="shared" ref="K21:L21" si="7">STDEV(K16:K19)</f>
        <v>102.20898525406984</v>
      </c>
      <c r="L21" s="1">
        <f t="shared" si="7"/>
        <v>92.155520724479658</v>
      </c>
    </row>
    <row r="22" spans="3:12" x14ac:dyDescent="0.25">
      <c r="I22" s="1" t="s">
        <v>8</v>
      </c>
      <c r="J22" s="1">
        <f>J21/SQRT(4)</f>
        <v>49.650469954137058</v>
      </c>
      <c r="K22" s="1">
        <f t="shared" ref="K22:L22" si="8">K21/SQRT(4)</f>
        <v>51.104492627034922</v>
      </c>
      <c r="L22" s="1">
        <f t="shared" si="8"/>
        <v>46.077760362239829</v>
      </c>
    </row>
    <row r="24" spans="3:12" x14ac:dyDescent="0.25">
      <c r="C24" s="1" t="s">
        <v>5</v>
      </c>
      <c r="D24" s="1">
        <v>5.4</v>
      </c>
      <c r="E24" s="1">
        <v>4.0999999999999996</v>
      </c>
      <c r="F24" s="1">
        <v>5.9</v>
      </c>
    </row>
    <row r="25" spans="3:12" x14ac:dyDescent="0.25">
      <c r="D25" s="1">
        <v>4.2</v>
      </c>
      <c r="E25" s="1">
        <v>3</v>
      </c>
      <c r="F25" s="1">
        <v>5</v>
      </c>
      <c r="I25" s="1" t="s">
        <v>5</v>
      </c>
      <c r="J25" s="1">
        <v>1200.5999999999999</v>
      </c>
      <c r="K25" s="1">
        <v>1132.2</v>
      </c>
      <c r="L25" s="1">
        <v>1026.0999999999999</v>
      </c>
    </row>
    <row r="26" spans="3:12" x14ac:dyDescent="0.25">
      <c r="D26" s="1">
        <v>5.9</v>
      </c>
      <c r="E26" s="1">
        <v>5.2</v>
      </c>
      <c r="F26" s="1">
        <v>6.6</v>
      </c>
      <c r="J26" s="1">
        <v>1100</v>
      </c>
      <c r="K26" s="1">
        <v>1400.9</v>
      </c>
      <c r="L26" s="1">
        <v>1219</v>
      </c>
    </row>
    <row r="27" spans="3:12" x14ac:dyDescent="0.25">
      <c r="D27" s="1">
        <v>6.2</v>
      </c>
      <c r="E27" s="1">
        <v>3.9</v>
      </c>
      <c r="F27" s="1">
        <v>6.1</v>
      </c>
      <c r="J27" s="1">
        <v>1358</v>
      </c>
      <c r="K27" s="1">
        <v>1353</v>
      </c>
      <c r="L27" s="1">
        <v>986</v>
      </c>
    </row>
    <row r="28" spans="3:12" x14ac:dyDescent="0.25">
      <c r="C28" s="1" t="s">
        <v>6</v>
      </c>
      <c r="D28" s="1">
        <f>AVERAGE(D24:D27)</f>
        <v>5.4250000000000007</v>
      </c>
      <c r="E28" s="1">
        <f t="shared" ref="E28:F28" si="9">AVERAGE(E24:E27)</f>
        <v>4.05</v>
      </c>
      <c r="F28" s="1">
        <f t="shared" si="9"/>
        <v>5.9</v>
      </c>
      <c r="J28" s="1">
        <v>1213</v>
      </c>
      <c r="K28" s="1">
        <v>1009</v>
      </c>
      <c r="L28" s="1">
        <v>918</v>
      </c>
    </row>
    <row r="29" spans="3:12" x14ac:dyDescent="0.25">
      <c r="C29" s="1" t="s">
        <v>7</v>
      </c>
      <c r="D29" s="1">
        <f>STDEV(D24:D27)</f>
        <v>0.88081401744825161</v>
      </c>
      <c r="E29" s="1">
        <f t="shared" ref="E29:F29" si="10">STDEV(E24:E27)</f>
        <v>0.90369611411506445</v>
      </c>
      <c r="F29" s="1">
        <f t="shared" si="10"/>
        <v>0.66833125519211389</v>
      </c>
      <c r="I29" s="1" t="s">
        <v>6</v>
      </c>
      <c r="J29" s="1">
        <f>AVERAGE(J25:J28)</f>
        <v>1217.9000000000001</v>
      </c>
      <c r="K29" s="1">
        <f t="shared" ref="K29:L29" si="11">AVERAGE(K25:K28)</f>
        <v>1223.7750000000001</v>
      </c>
      <c r="L29" s="1">
        <f t="shared" si="11"/>
        <v>1037.2750000000001</v>
      </c>
    </row>
    <row r="30" spans="3:12" x14ac:dyDescent="0.25">
      <c r="C30" s="1" t="s">
        <v>8</v>
      </c>
      <c r="D30" s="1">
        <f>D29/SQRT(4)</f>
        <v>0.4404070087241258</v>
      </c>
      <c r="E30" s="1">
        <f t="shared" ref="E30:F30" si="12">E29/SQRT(4)</f>
        <v>0.45184805705753223</v>
      </c>
      <c r="F30" s="1">
        <f t="shared" si="12"/>
        <v>0.33416562759605695</v>
      </c>
      <c r="I30" s="1" t="s">
        <v>7</v>
      </c>
      <c r="J30" s="1">
        <f>STDEV(J25:J28)</f>
        <v>106.22573448400659</v>
      </c>
      <c r="K30" s="1">
        <f t="shared" ref="K30:L30" si="13">STDEV(K25:K28)</f>
        <v>184.92038602238085</v>
      </c>
      <c r="L30" s="1">
        <f t="shared" si="13"/>
        <v>129.10526389991406</v>
      </c>
    </row>
    <row r="31" spans="3:12" x14ac:dyDescent="0.25">
      <c r="I31" s="1" t="s">
        <v>8</v>
      </c>
      <c r="J31" s="1">
        <f>J30/SQRT(4)</f>
        <v>53.112867242003297</v>
      </c>
      <c r="K31" s="1">
        <f t="shared" ref="K31:L31" si="14">K30/SQRT(4)</f>
        <v>92.460193011190427</v>
      </c>
      <c r="L31" s="1">
        <f t="shared" si="14"/>
        <v>64.55263194995703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B1:H48"/>
  <sheetViews>
    <sheetView topLeftCell="A40" workbookViewId="0">
      <selection activeCell="A41" sqref="A41:XFD41"/>
    </sheetView>
  </sheetViews>
  <sheetFormatPr defaultRowHeight="15" x14ac:dyDescent="0.25"/>
  <sheetData>
    <row r="1" spans="2:8" x14ac:dyDescent="0.25">
      <c r="B1" t="s">
        <v>16</v>
      </c>
      <c r="C1" s="3" t="s">
        <v>14</v>
      </c>
      <c r="D1" s="3" t="s">
        <v>15</v>
      </c>
      <c r="F1" t="s">
        <v>19</v>
      </c>
      <c r="G1" t="s">
        <v>14</v>
      </c>
      <c r="H1" t="s">
        <v>15</v>
      </c>
    </row>
    <row r="2" spans="2:8" x14ac:dyDescent="0.25">
      <c r="B2" t="s">
        <v>17</v>
      </c>
      <c r="C2" s="2">
        <v>3612.752</v>
      </c>
      <c r="D2" s="2">
        <v>4161.0600000000004</v>
      </c>
      <c r="G2">
        <v>33.430770000000003</v>
      </c>
      <c r="H2">
        <v>12.108040000000001</v>
      </c>
    </row>
    <row r="3" spans="2:8" x14ac:dyDescent="0.25">
      <c r="B3" t="s">
        <v>18</v>
      </c>
      <c r="C3" s="2">
        <v>3445.87</v>
      </c>
      <c r="D3" s="2">
        <v>3652.893</v>
      </c>
      <c r="G3">
        <v>68.503690000000006</v>
      </c>
      <c r="H3">
        <v>7.8562459999999996</v>
      </c>
    </row>
    <row r="4" spans="2:8" x14ac:dyDescent="0.25">
      <c r="C4" s="2">
        <v>2671.5070000000001</v>
      </c>
      <c r="D4" s="2">
        <v>12724.34</v>
      </c>
      <c r="G4">
        <v>14.78694</v>
      </c>
      <c r="H4">
        <v>106.08199999999999</v>
      </c>
    </row>
    <row r="5" spans="2:8" x14ac:dyDescent="0.25">
      <c r="C5" s="2">
        <v>4325.9120000000003</v>
      </c>
      <c r="D5" s="2">
        <v>11688.92</v>
      </c>
      <c r="G5">
        <v>92.459919999999997</v>
      </c>
      <c r="H5">
        <v>133.8937</v>
      </c>
    </row>
    <row r="6" spans="2:8" x14ac:dyDescent="0.25">
      <c r="C6" s="2">
        <v>6483.7430000000004</v>
      </c>
      <c r="D6" s="2">
        <v>11701.55</v>
      </c>
      <c r="G6">
        <v>449.78500000000003</v>
      </c>
      <c r="H6">
        <v>0</v>
      </c>
    </row>
    <row r="7" spans="2:8" x14ac:dyDescent="0.25">
      <c r="C7" s="2">
        <v>10179.39</v>
      </c>
      <c r="D7" s="2">
        <v>5675.2640000000001</v>
      </c>
      <c r="G7">
        <v>229.15889999999999</v>
      </c>
      <c r="H7">
        <v>194.79650000000001</v>
      </c>
    </row>
    <row r="8" spans="2:8" x14ac:dyDescent="0.25">
      <c r="C8" s="2">
        <v>399.22329999999999</v>
      </c>
      <c r="D8" s="2">
        <v>7367.0079999999998</v>
      </c>
      <c r="G8">
        <v>695.92229999999995</v>
      </c>
      <c r="H8">
        <v>150.9633</v>
      </c>
    </row>
    <row r="9" spans="2:8" x14ac:dyDescent="0.25">
      <c r="C9" s="2">
        <v>155.9384</v>
      </c>
      <c r="D9" s="2">
        <v>10450.4</v>
      </c>
      <c r="G9">
        <v>1066.183</v>
      </c>
      <c r="H9">
        <v>285.61369999999999</v>
      </c>
    </row>
    <row r="10" spans="2:8" x14ac:dyDescent="0.25">
      <c r="C10" s="2">
        <v>202.42920000000001</v>
      </c>
      <c r="D10" s="2">
        <v>5518.308</v>
      </c>
      <c r="G10">
        <v>902.14649999999995</v>
      </c>
      <c r="H10">
        <v>213.9752</v>
      </c>
    </row>
    <row r="11" spans="2:8" x14ac:dyDescent="0.25">
      <c r="C11" s="2">
        <v>97.076030000000003</v>
      </c>
      <c r="D11" s="2">
        <v>9578.8439999999991</v>
      </c>
      <c r="G11">
        <v>638.59649999999999</v>
      </c>
      <c r="H11">
        <v>130.36660000000001</v>
      </c>
    </row>
    <row r="12" spans="2:8" x14ac:dyDescent="0.25">
      <c r="C12" s="2"/>
      <c r="D12" s="2">
        <v>4712.97</v>
      </c>
      <c r="H12">
        <v>0</v>
      </c>
    </row>
    <row r="13" spans="2:8" x14ac:dyDescent="0.25">
      <c r="C13" s="2"/>
      <c r="D13" s="2">
        <v>157.28909999999999</v>
      </c>
      <c r="H13">
        <v>1180.1959999999999</v>
      </c>
    </row>
    <row r="14" spans="2:8" x14ac:dyDescent="0.25">
      <c r="C14" s="2"/>
      <c r="D14" s="2">
        <v>282.928</v>
      </c>
      <c r="H14">
        <v>1295.4490000000001</v>
      </c>
    </row>
    <row r="15" spans="2:8" x14ac:dyDescent="0.25">
      <c r="C15" s="2"/>
      <c r="D15" s="2">
        <v>234.77619999999999</v>
      </c>
      <c r="H15">
        <v>723.89340000000004</v>
      </c>
    </row>
    <row r="17" spans="2:8" x14ac:dyDescent="0.25">
      <c r="B17" t="s">
        <v>20</v>
      </c>
      <c r="C17">
        <v>10</v>
      </c>
      <c r="D17">
        <v>14</v>
      </c>
      <c r="F17" t="s">
        <v>20</v>
      </c>
      <c r="G17">
        <v>10</v>
      </c>
      <c r="H17">
        <v>12</v>
      </c>
    </row>
    <row r="19" spans="2:8" x14ac:dyDescent="0.25">
      <c r="B19" t="s">
        <v>21</v>
      </c>
      <c r="C19">
        <v>97.08</v>
      </c>
      <c r="D19">
        <v>157.30000000000001</v>
      </c>
      <c r="F19" t="s">
        <v>21</v>
      </c>
      <c r="G19">
        <v>14.79</v>
      </c>
      <c r="H19">
        <v>7.8559999999999999</v>
      </c>
    </row>
    <row r="20" spans="2:8" x14ac:dyDescent="0.25">
      <c r="B20" t="s">
        <v>22</v>
      </c>
      <c r="C20">
        <v>190.8</v>
      </c>
      <c r="D20">
        <v>2810</v>
      </c>
      <c r="F20" t="s">
        <v>22</v>
      </c>
      <c r="G20">
        <v>59.74</v>
      </c>
      <c r="H20">
        <v>112.2</v>
      </c>
    </row>
    <row r="21" spans="2:8" x14ac:dyDescent="0.25">
      <c r="B21" t="s">
        <v>23</v>
      </c>
      <c r="C21">
        <v>3059</v>
      </c>
      <c r="D21">
        <v>5597</v>
      </c>
      <c r="F21" t="s">
        <v>23</v>
      </c>
      <c r="G21">
        <v>339.5</v>
      </c>
      <c r="H21">
        <v>172.9</v>
      </c>
    </row>
    <row r="22" spans="2:8" x14ac:dyDescent="0.25">
      <c r="B22" t="s">
        <v>24</v>
      </c>
      <c r="C22">
        <v>4865</v>
      </c>
      <c r="D22">
        <v>10760</v>
      </c>
      <c r="F22" t="s">
        <v>24</v>
      </c>
      <c r="G22">
        <v>747.5</v>
      </c>
      <c r="H22">
        <v>614.29999999999995</v>
      </c>
    </row>
    <row r="23" spans="2:8" x14ac:dyDescent="0.25">
      <c r="B23" t="s">
        <v>25</v>
      </c>
      <c r="C23">
        <v>10179</v>
      </c>
      <c r="D23">
        <v>12724</v>
      </c>
      <c r="F23" t="s">
        <v>25</v>
      </c>
      <c r="G23">
        <v>1066</v>
      </c>
      <c r="H23">
        <v>1295</v>
      </c>
    </row>
    <row r="25" spans="2:8" x14ac:dyDescent="0.25">
      <c r="B25" t="s">
        <v>26</v>
      </c>
      <c r="C25">
        <v>3157</v>
      </c>
      <c r="D25">
        <v>6279</v>
      </c>
      <c r="F25" t="s">
        <v>26</v>
      </c>
      <c r="G25">
        <v>419.1</v>
      </c>
      <c r="H25">
        <v>369.6</v>
      </c>
    </row>
    <row r="26" spans="2:8" x14ac:dyDescent="0.25">
      <c r="B26" t="s">
        <v>27</v>
      </c>
      <c r="C26">
        <v>3283</v>
      </c>
      <c r="D26">
        <v>4424</v>
      </c>
      <c r="F26" t="s">
        <v>27</v>
      </c>
      <c r="G26">
        <v>388.1</v>
      </c>
      <c r="H26">
        <v>446.2</v>
      </c>
    </row>
    <row r="27" spans="2:8" x14ac:dyDescent="0.25">
      <c r="B27" t="s">
        <v>28</v>
      </c>
      <c r="C27">
        <v>1038</v>
      </c>
      <c r="D27">
        <v>1182</v>
      </c>
      <c r="F27" t="s">
        <v>28</v>
      </c>
      <c r="G27">
        <v>122.7</v>
      </c>
      <c r="H27">
        <v>128.80000000000001</v>
      </c>
    </row>
    <row r="29" spans="2:8" x14ac:dyDescent="0.25">
      <c r="B29" t="s">
        <v>29</v>
      </c>
      <c r="C29" t="s">
        <v>16</v>
      </c>
      <c r="F29" t="s">
        <v>29</v>
      </c>
      <c r="G29" t="s">
        <v>19</v>
      </c>
    </row>
    <row r="31" spans="2:8" x14ac:dyDescent="0.25">
      <c r="B31" t="s">
        <v>30</v>
      </c>
      <c r="C31" t="s">
        <v>15</v>
      </c>
      <c r="F31" t="s">
        <v>30</v>
      </c>
      <c r="G31" t="s">
        <v>15</v>
      </c>
    </row>
    <row r="32" spans="2:8" x14ac:dyDescent="0.25">
      <c r="B32" t="s">
        <v>31</v>
      </c>
      <c r="C32" t="s">
        <v>31</v>
      </c>
      <c r="F32" t="s">
        <v>31</v>
      </c>
      <c r="G32" t="s">
        <v>31</v>
      </c>
    </row>
    <row r="33" spans="2:7" x14ac:dyDescent="0.25">
      <c r="B33" t="s">
        <v>32</v>
      </c>
      <c r="C33" t="s">
        <v>14</v>
      </c>
      <c r="F33" t="s">
        <v>32</v>
      </c>
      <c r="G33" t="s">
        <v>14</v>
      </c>
    </row>
    <row r="35" spans="2:7" x14ac:dyDescent="0.25">
      <c r="B35" t="s">
        <v>33</v>
      </c>
      <c r="F35" t="s">
        <v>33</v>
      </c>
    </row>
    <row r="36" spans="2:7" x14ac:dyDescent="0.25">
      <c r="B36" t="s">
        <v>34</v>
      </c>
      <c r="C36">
        <v>4.7800000000000002E-2</v>
      </c>
      <c r="F36" t="s">
        <v>34</v>
      </c>
      <c r="G36">
        <v>0.85909999999999997</v>
      </c>
    </row>
    <row r="37" spans="2:7" x14ac:dyDescent="0.25">
      <c r="B37" t="s">
        <v>35</v>
      </c>
      <c r="C37" t="s">
        <v>36</v>
      </c>
      <c r="F37" t="s">
        <v>35</v>
      </c>
      <c r="G37" t="s">
        <v>36</v>
      </c>
    </row>
    <row r="38" spans="2:7" x14ac:dyDescent="0.25">
      <c r="B38" t="s">
        <v>37</v>
      </c>
      <c r="C38" t="s">
        <v>38</v>
      </c>
      <c r="F38" t="s">
        <v>37</v>
      </c>
      <c r="G38" t="s">
        <v>53</v>
      </c>
    </row>
    <row r="39" spans="2:7" x14ac:dyDescent="0.25">
      <c r="B39" t="s">
        <v>39</v>
      </c>
      <c r="C39" t="s">
        <v>40</v>
      </c>
      <c r="F39" t="s">
        <v>39</v>
      </c>
      <c r="G39" t="s">
        <v>54</v>
      </c>
    </row>
    <row r="40" spans="2:7" x14ac:dyDescent="0.25">
      <c r="B40" t="s">
        <v>41</v>
      </c>
      <c r="C40" t="s">
        <v>42</v>
      </c>
      <c r="F40" t="s">
        <v>41</v>
      </c>
      <c r="G40" t="s">
        <v>42</v>
      </c>
    </row>
    <row r="41" spans="2:7" x14ac:dyDescent="0.25">
      <c r="B41" t="s">
        <v>43</v>
      </c>
      <c r="C41" t="s">
        <v>44</v>
      </c>
      <c r="F41" t="s">
        <v>43</v>
      </c>
      <c r="G41" t="s">
        <v>55</v>
      </c>
    </row>
    <row r="42" spans="2:7" x14ac:dyDescent="0.25">
      <c r="B42" t="s">
        <v>45</v>
      </c>
      <c r="C42">
        <v>36</v>
      </c>
      <c r="F42" t="s">
        <v>45</v>
      </c>
      <c r="G42">
        <v>57</v>
      </c>
    </row>
    <row r="44" spans="2:7" x14ac:dyDescent="0.25">
      <c r="B44" t="s">
        <v>46</v>
      </c>
      <c r="F44" t="s">
        <v>46</v>
      </c>
    </row>
    <row r="45" spans="2:7" x14ac:dyDescent="0.25">
      <c r="B45" t="s">
        <v>47</v>
      </c>
      <c r="C45" t="s">
        <v>48</v>
      </c>
      <c r="F45" t="s">
        <v>47</v>
      </c>
      <c r="G45" t="s">
        <v>56</v>
      </c>
    </row>
    <row r="46" spans="2:7" x14ac:dyDescent="0.25">
      <c r="B46" t="s">
        <v>49</v>
      </c>
      <c r="C46" t="s">
        <v>50</v>
      </c>
      <c r="F46" t="s">
        <v>49</v>
      </c>
      <c r="G46" t="s">
        <v>57</v>
      </c>
    </row>
    <row r="47" spans="2:7" x14ac:dyDescent="0.25">
      <c r="B47" t="s">
        <v>51</v>
      </c>
      <c r="C47">
        <v>2538</v>
      </c>
      <c r="F47" t="s">
        <v>51</v>
      </c>
      <c r="G47">
        <v>-166.6</v>
      </c>
    </row>
    <row r="48" spans="2:7" x14ac:dyDescent="0.25">
      <c r="B48" t="s">
        <v>52</v>
      </c>
      <c r="C48">
        <v>3352</v>
      </c>
      <c r="F48" t="s">
        <v>52</v>
      </c>
      <c r="G48">
        <v>-18.25</v>
      </c>
    </row>
  </sheetData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6.Document" shapeId="2050" r:id="rId3">
          <objectPr defaultSize="0" r:id="rId4">
            <anchor moveWithCells="1">
              <from>
                <xdr:col>1</xdr:col>
                <xdr:colOff>0</xdr:colOff>
                <xdr:row>49</xdr:row>
                <xdr:rowOff>0</xdr:rowOff>
              </from>
              <to>
                <xdr:col>7</xdr:col>
                <xdr:colOff>228600</xdr:colOff>
                <xdr:row>64</xdr:row>
                <xdr:rowOff>57150</xdr:rowOff>
              </to>
            </anchor>
          </objectPr>
        </oleObject>
      </mc:Choice>
      <mc:Fallback>
        <oleObject progId="Prism6.Document" shapeId="2050" r:id="rId3"/>
      </mc:Fallback>
    </mc:AlternateContent>
    <mc:AlternateContent xmlns:mc="http://schemas.openxmlformats.org/markup-compatibility/2006">
      <mc:Choice Requires="x14">
        <oleObject progId="Prism6.Document" shapeId="2052" r:id="rId5">
          <objectPr defaultSize="0" r:id="rId6">
            <anchor moveWithCells="1">
              <from>
                <xdr:col>9</xdr:col>
                <xdr:colOff>0</xdr:colOff>
                <xdr:row>49</xdr:row>
                <xdr:rowOff>0</xdr:rowOff>
              </from>
              <to>
                <xdr:col>15</xdr:col>
                <xdr:colOff>152400</xdr:colOff>
                <xdr:row>64</xdr:row>
                <xdr:rowOff>57150</xdr:rowOff>
              </to>
            </anchor>
          </objectPr>
        </oleObject>
      </mc:Choice>
      <mc:Fallback>
        <oleObject progId="Prism6.Document" shapeId="2052" r:id="rId5"/>
      </mc:Fallback>
    </mc:AlternateContent>
  </oleObject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B1:H30"/>
  <sheetViews>
    <sheetView tabSelected="1" workbookViewId="0">
      <selection activeCell="R36" sqref="R36"/>
    </sheetView>
  </sheetViews>
  <sheetFormatPr defaultRowHeight="15" x14ac:dyDescent="0.25"/>
  <sheetData>
    <row r="1" spans="2:8" x14ac:dyDescent="0.25">
      <c r="B1" t="s">
        <v>58</v>
      </c>
      <c r="C1" t="s">
        <v>81</v>
      </c>
      <c r="D1" t="s">
        <v>15</v>
      </c>
      <c r="F1" t="s">
        <v>58</v>
      </c>
      <c r="G1" t="s">
        <v>81</v>
      </c>
      <c r="H1" t="s">
        <v>15</v>
      </c>
    </row>
    <row r="2" spans="2:8" x14ac:dyDescent="0.25">
      <c r="B2" t="s">
        <v>85</v>
      </c>
      <c r="C2">
        <v>8.58</v>
      </c>
      <c r="D2">
        <v>96.25</v>
      </c>
      <c r="F2" t="s">
        <v>89</v>
      </c>
      <c r="G2">
        <v>21.33333</v>
      </c>
      <c r="H2">
        <v>141</v>
      </c>
    </row>
    <row r="3" spans="2:8" x14ac:dyDescent="0.25">
      <c r="B3" t="s">
        <v>86</v>
      </c>
      <c r="C3">
        <v>32.950000000000003</v>
      </c>
      <c r="D3">
        <v>19.579999999999998</v>
      </c>
      <c r="F3" t="s">
        <v>87</v>
      </c>
      <c r="G3">
        <v>39.5</v>
      </c>
      <c r="H3">
        <v>92.333340000000007</v>
      </c>
    </row>
    <row r="4" spans="2:8" x14ac:dyDescent="0.25">
      <c r="B4" t="s">
        <v>87</v>
      </c>
      <c r="C4">
        <v>48.83</v>
      </c>
      <c r="D4">
        <v>75.27</v>
      </c>
      <c r="F4" t="s">
        <v>88</v>
      </c>
      <c r="G4">
        <v>30.5</v>
      </c>
      <c r="H4">
        <v>166</v>
      </c>
    </row>
    <row r="5" spans="2:8" x14ac:dyDescent="0.25">
      <c r="B5" t="s">
        <v>88</v>
      </c>
      <c r="C5">
        <v>54.1</v>
      </c>
      <c r="D5">
        <v>79.94</v>
      </c>
      <c r="G5">
        <v>48.666670000000003</v>
      </c>
      <c r="H5">
        <v>190.33330000000001</v>
      </c>
    </row>
    <row r="6" spans="2:8" x14ac:dyDescent="0.25">
      <c r="C6">
        <v>46.1</v>
      </c>
      <c r="D6">
        <v>82.81</v>
      </c>
      <c r="G6">
        <v>30</v>
      </c>
      <c r="H6">
        <v>91</v>
      </c>
    </row>
    <row r="7" spans="2:8" x14ac:dyDescent="0.25">
      <c r="C7">
        <v>59.33</v>
      </c>
      <c r="D7">
        <v>61.37</v>
      </c>
      <c r="G7">
        <v>41.5</v>
      </c>
      <c r="H7">
        <v>114.5</v>
      </c>
    </row>
    <row r="8" spans="2:8" x14ac:dyDescent="0.25">
      <c r="G8">
        <v>8.3333329999999997</v>
      </c>
      <c r="H8">
        <v>70</v>
      </c>
    </row>
    <row r="11" spans="2:8" x14ac:dyDescent="0.25">
      <c r="B11" t="s">
        <v>29</v>
      </c>
      <c r="C11" t="s">
        <v>95</v>
      </c>
      <c r="F11" s="4" t="s">
        <v>29</v>
      </c>
      <c r="G11" s="2" t="s">
        <v>90</v>
      </c>
    </row>
    <row r="12" spans="2:8" x14ac:dyDescent="0.25">
      <c r="F12" s="4"/>
      <c r="G12" s="2"/>
    </row>
    <row r="13" spans="2:8" x14ac:dyDescent="0.25">
      <c r="B13" t="s">
        <v>32</v>
      </c>
      <c r="C13" t="s">
        <v>81</v>
      </c>
      <c r="F13" s="4" t="s">
        <v>32</v>
      </c>
      <c r="G13" s="2" t="s">
        <v>81</v>
      </c>
    </row>
    <row r="14" spans="2:8" x14ac:dyDescent="0.25">
      <c r="B14" t="s">
        <v>31</v>
      </c>
      <c r="C14" t="s">
        <v>31</v>
      </c>
      <c r="F14" s="4" t="s">
        <v>31</v>
      </c>
      <c r="G14" s="2" t="s">
        <v>31</v>
      </c>
    </row>
    <row r="15" spans="2:8" x14ac:dyDescent="0.25">
      <c r="B15" t="s">
        <v>30</v>
      </c>
      <c r="C15" t="s">
        <v>15</v>
      </c>
      <c r="F15" s="4" t="s">
        <v>30</v>
      </c>
      <c r="G15" s="2" t="s">
        <v>15</v>
      </c>
    </row>
    <row r="16" spans="2:8" x14ac:dyDescent="0.25">
      <c r="F16" s="4"/>
      <c r="G16" s="2"/>
    </row>
    <row r="17" spans="2:7" x14ac:dyDescent="0.25">
      <c r="B17" t="s">
        <v>33</v>
      </c>
      <c r="F17" s="4" t="s">
        <v>33</v>
      </c>
      <c r="G17" s="2"/>
    </row>
    <row r="18" spans="2:7" x14ac:dyDescent="0.25">
      <c r="B18" t="s">
        <v>34</v>
      </c>
      <c r="C18">
        <v>4.1099999999999998E-2</v>
      </c>
      <c r="F18" s="4" t="s">
        <v>34</v>
      </c>
      <c r="G18" s="2">
        <v>5.9999999999999995E-4</v>
      </c>
    </row>
    <row r="19" spans="2:7" x14ac:dyDescent="0.25">
      <c r="B19" t="s">
        <v>35</v>
      </c>
      <c r="C19" t="s">
        <v>36</v>
      </c>
      <c r="F19" s="4" t="s">
        <v>35</v>
      </c>
      <c r="G19" s="2" t="s">
        <v>36</v>
      </c>
    </row>
    <row r="20" spans="2:7" x14ac:dyDescent="0.25">
      <c r="B20" t="s">
        <v>37</v>
      </c>
      <c r="C20" t="s">
        <v>38</v>
      </c>
      <c r="F20" s="4" t="s">
        <v>37</v>
      </c>
      <c r="G20" s="2" t="s">
        <v>91</v>
      </c>
    </row>
    <row r="21" spans="2:7" x14ac:dyDescent="0.25">
      <c r="B21" t="s">
        <v>39</v>
      </c>
      <c r="C21" t="s">
        <v>40</v>
      </c>
      <c r="F21" s="4" t="s">
        <v>39</v>
      </c>
      <c r="G21" s="2" t="s">
        <v>40</v>
      </c>
    </row>
    <row r="22" spans="2:7" x14ac:dyDescent="0.25">
      <c r="B22" t="s">
        <v>41</v>
      </c>
      <c r="C22" t="s">
        <v>42</v>
      </c>
      <c r="F22" s="4" t="s">
        <v>41</v>
      </c>
      <c r="G22" s="2" t="s">
        <v>42</v>
      </c>
    </row>
    <row r="23" spans="2:7" x14ac:dyDescent="0.25">
      <c r="B23" t="s">
        <v>43</v>
      </c>
      <c r="C23" t="s">
        <v>96</v>
      </c>
      <c r="F23" s="4" t="s">
        <v>43</v>
      </c>
      <c r="G23" s="2" t="s">
        <v>92</v>
      </c>
    </row>
    <row r="24" spans="2:7" x14ac:dyDescent="0.25">
      <c r="B24" t="s">
        <v>45</v>
      </c>
      <c r="C24">
        <v>5</v>
      </c>
      <c r="F24" s="4" t="s">
        <v>45</v>
      </c>
      <c r="G24" s="2">
        <v>0</v>
      </c>
    </row>
    <row r="25" spans="2:7" x14ac:dyDescent="0.25">
      <c r="F25" s="4"/>
      <c r="G25" s="2"/>
    </row>
    <row r="26" spans="2:7" x14ac:dyDescent="0.25">
      <c r="B26" t="s">
        <v>46</v>
      </c>
      <c r="F26" s="4" t="s">
        <v>46</v>
      </c>
      <c r="G26" s="2"/>
    </row>
    <row r="27" spans="2:7" x14ac:dyDescent="0.25">
      <c r="B27" t="s">
        <v>47</v>
      </c>
      <c r="C27" t="s">
        <v>97</v>
      </c>
      <c r="F27" s="4" t="s">
        <v>47</v>
      </c>
      <c r="G27" s="2" t="s">
        <v>93</v>
      </c>
    </row>
    <row r="28" spans="2:7" x14ac:dyDescent="0.25">
      <c r="B28" t="s">
        <v>49</v>
      </c>
      <c r="C28" t="s">
        <v>98</v>
      </c>
      <c r="F28" s="4" t="s">
        <v>49</v>
      </c>
      <c r="G28" s="2" t="s">
        <v>94</v>
      </c>
    </row>
    <row r="29" spans="2:7" x14ac:dyDescent="0.25">
      <c r="B29" t="s">
        <v>51</v>
      </c>
      <c r="C29">
        <v>-30.14</v>
      </c>
      <c r="F29" s="4" t="s">
        <v>51</v>
      </c>
      <c r="G29" s="2">
        <v>-84</v>
      </c>
    </row>
    <row r="30" spans="2:7" x14ac:dyDescent="0.25">
      <c r="B30" t="s">
        <v>52</v>
      </c>
      <c r="C30">
        <v>-28.94</v>
      </c>
      <c r="F30" s="4" t="s">
        <v>52</v>
      </c>
      <c r="G30" s="2">
        <v>-84</v>
      </c>
    </row>
  </sheetData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6.Document" shapeId="4098" r:id="rId3">
          <objectPr defaultSize="0" autoPict="0" r:id="rId4">
            <anchor moveWithCells="1">
              <from>
                <xdr:col>10</xdr:col>
                <xdr:colOff>0</xdr:colOff>
                <xdr:row>1</xdr:row>
                <xdr:rowOff>0</xdr:rowOff>
              </from>
              <to>
                <xdr:col>16</xdr:col>
                <xdr:colOff>47625</xdr:colOff>
                <xdr:row>15</xdr:row>
                <xdr:rowOff>104775</xdr:rowOff>
              </to>
            </anchor>
          </objectPr>
        </oleObject>
      </mc:Choice>
      <mc:Fallback>
        <oleObject progId="Prism6.Document" shapeId="4098" r:id="rId3"/>
      </mc:Fallback>
    </mc:AlternateContent>
    <mc:AlternateContent xmlns:mc="http://schemas.openxmlformats.org/markup-compatibility/2006">
      <mc:Choice Requires="x14">
        <oleObject progId="Prism6.Document" shapeId="4100" r:id="rId5">
          <objectPr defaultSize="0" autoPict="0" r:id="rId6">
            <anchor moveWithCells="1">
              <from>
                <xdr:col>10</xdr:col>
                <xdr:colOff>0</xdr:colOff>
                <xdr:row>17</xdr:row>
                <xdr:rowOff>0</xdr:rowOff>
              </from>
              <to>
                <xdr:col>16</xdr:col>
                <xdr:colOff>104775</xdr:colOff>
                <xdr:row>31</xdr:row>
                <xdr:rowOff>161925</xdr:rowOff>
              </to>
            </anchor>
          </objectPr>
        </oleObject>
      </mc:Choice>
      <mc:Fallback>
        <oleObject progId="Prism6.Document" shapeId="4100" r:id="rId5"/>
      </mc:Fallback>
    </mc:AlternateContent>
  </oleObjec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6"/>
  <sheetViews>
    <sheetView workbookViewId="0">
      <selection activeCell="C38" sqref="C38:D54"/>
    </sheetView>
  </sheetViews>
  <sheetFormatPr defaultRowHeight="15" x14ac:dyDescent="0.25"/>
  <cols>
    <col min="2" max="2" width="37.28515625" customWidth="1"/>
  </cols>
  <sheetData>
    <row r="1" spans="1:15" x14ac:dyDescent="0.25">
      <c r="A1" t="s">
        <v>58</v>
      </c>
      <c r="B1" t="s">
        <v>61</v>
      </c>
      <c r="C1" t="s">
        <v>68</v>
      </c>
      <c r="D1" t="s">
        <v>69</v>
      </c>
      <c r="E1" t="s">
        <v>70</v>
      </c>
      <c r="F1" t="s">
        <v>71</v>
      </c>
      <c r="G1" t="s">
        <v>72</v>
      </c>
      <c r="H1" t="s">
        <v>73</v>
      </c>
      <c r="I1" t="s">
        <v>74</v>
      </c>
      <c r="J1" t="s">
        <v>75</v>
      </c>
      <c r="K1" t="s">
        <v>76</v>
      </c>
      <c r="L1" t="s">
        <v>77</v>
      </c>
      <c r="M1" t="s">
        <v>78</v>
      </c>
      <c r="N1" t="s">
        <v>79</v>
      </c>
      <c r="O1" t="s">
        <v>80</v>
      </c>
    </row>
    <row r="2" spans="1:15" x14ac:dyDescent="0.25">
      <c r="A2" t="s">
        <v>59</v>
      </c>
      <c r="B2">
        <v>51</v>
      </c>
      <c r="C2">
        <v>62</v>
      </c>
      <c r="D2">
        <v>193</v>
      </c>
      <c r="E2">
        <v>159</v>
      </c>
      <c r="F2">
        <v>91</v>
      </c>
      <c r="G2">
        <v>173</v>
      </c>
      <c r="H2">
        <v>108</v>
      </c>
      <c r="I2">
        <v>46</v>
      </c>
      <c r="J2">
        <v>18</v>
      </c>
      <c r="K2">
        <v>49</v>
      </c>
      <c r="L2">
        <v>29</v>
      </c>
      <c r="M2">
        <v>32</v>
      </c>
      <c r="N2">
        <v>6</v>
      </c>
      <c r="O2">
        <v>20</v>
      </c>
    </row>
    <row r="3" spans="1:15" x14ac:dyDescent="0.25">
      <c r="B3">
        <v>89</v>
      </c>
      <c r="C3">
        <v>78</v>
      </c>
      <c r="D3">
        <v>142</v>
      </c>
      <c r="E3">
        <v>187</v>
      </c>
      <c r="F3">
        <v>97</v>
      </c>
      <c r="G3">
        <v>124</v>
      </c>
      <c r="H3">
        <v>121</v>
      </c>
      <c r="I3">
        <v>33</v>
      </c>
      <c r="J3">
        <v>43</v>
      </c>
      <c r="K3">
        <v>55</v>
      </c>
      <c r="L3">
        <v>36</v>
      </c>
      <c r="M3">
        <v>51</v>
      </c>
      <c r="N3">
        <v>7</v>
      </c>
      <c r="O3">
        <v>25</v>
      </c>
    </row>
    <row r="4" spans="1:15" x14ac:dyDescent="0.25">
      <c r="C4">
        <v>137</v>
      </c>
      <c r="D4">
        <v>163</v>
      </c>
      <c r="E4">
        <v>225</v>
      </c>
      <c r="F4">
        <v>85</v>
      </c>
      <c r="G4">
        <v>126</v>
      </c>
      <c r="K4">
        <v>42</v>
      </c>
      <c r="L4">
        <v>25</v>
      </c>
      <c r="N4">
        <v>12</v>
      </c>
      <c r="O4">
        <v>19</v>
      </c>
    </row>
    <row r="5" spans="1:15" x14ac:dyDescent="0.25">
      <c r="A5" t="s">
        <v>6</v>
      </c>
      <c r="B5">
        <f>AVERAGE(B2:B4)</f>
        <v>70</v>
      </c>
      <c r="C5">
        <f>AVERAGE(C2:C4)</f>
        <v>92.333333333333329</v>
      </c>
      <c r="D5">
        <f>AVERAGE(D2:D4)</f>
        <v>166</v>
      </c>
      <c r="E5">
        <f t="shared" ref="E5:O5" si="0">AVERAGE(E2:E4)</f>
        <v>190.33333333333334</v>
      </c>
      <c r="F5">
        <f t="shared" si="0"/>
        <v>91</v>
      </c>
      <c r="G5">
        <f t="shared" si="0"/>
        <v>141</v>
      </c>
      <c r="H5">
        <f t="shared" si="0"/>
        <v>114.5</v>
      </c>
      <c r="I5">
        <f t="shared" si="0"/>
        <v>39.5</v>
      </c>
      <c r="J5">
        <f t="shared" si="0"/>
        <v>30.5</v>
      </c>
      <c r="K5">
        <f t="shared" si="0"/>
        <v>48.666666666666664</v>
      </c>
      <c r="L5">
        <f t="shared" si="0"/>
        <v>30</v>
      </c>
      <c r="M5">
        <f t="shared" si="0"/>
        <v>41.5</v>
      </c>
      <c r="N5">
        <f t="shared" si="0"/>
        <v>8.3333333333333339</v>
      </c>
      <c r="O5">
        <f t="shared" si="0"/>
        <v>21.333333333333332</v>
      </c>
    </row>
    <row r="8" spans="1:15" x14ac:dyDescent="0.25">
      <c r="C8" t="s">
        <v>15</v>
      </c>
      <c r="D8" t="s">
        <v>14</v>
      </c>
      <c r="F8" t="s">
        <v>15</v>
      </c>
      <c r="G8" t="s">
        <v>14</v>
      </c>
    </row>
    <row r="9" spans="1:15" x14ac:dyDescent="0.25">
      <c r="B9" t="s">
        <v>62</v>
      </c>
      <c r="C9">
        <v>141</v>
      </c>
      <c r="D9">
        <v>21.333333333333332</v>
      </c>
      <c r="F9">
        <v>123.59523809523809</v>
      </c>
      <c r="G9">
        <v>31.404761904761905</v>
      </c>
    </row>
    <row r="10" spans="1:15" x14ac:dyDescent="0.25">
      <c r="C10">
        <v>92.333333333333329</v>
      </c>
      <c r="D10">
        <v>39.5</v>
      </c>
    </row>
    <row r="11" spans="1:15" x14ac:dyDescent="0.25">
      <c r="C11">
        <v>166</v>
      </c>
      <c r="D11">
        <v>30.5</v>
      </c>
    </row>
    <row r="12" spans="1:15" x14ac:dyDescent="0.25">
      <c r="C12">
        <v>190.33333333333334</v>
      </c>
      <c r="D12">
        <v>48.666666666666664</v>
      </c>
    </row>
    <row r="13" spans="1:15" x14ac:dyDescent="0.25">
      <c r="C13">
        <v>91</v>
      </c>
      <c r="D13">
        <v>30</v>
      </c>
    </row>
    <row r="14" spans="1:15" x14ac:dyDescent="0.25">
      <c r="C14">
        <v>114.5</v>
      </c>
      <c r="D14">
        <v>41.5</v>
      </c>
    </row>
    <row r="15" spans="1:15" x14ac:dyDescent="0.25">
      <c r="C15">
        <v>70</v>
      </c>
      <c r="D15">
        <v>8.3333333333333339</v>
      </c>
    </row>
    <row r="16" spans="1:15" x14ac:dyDescent="0.25">
      <c r="B16" t="s">
        <v>63</v>
      </c>
      <c r="C16">
        <f>AVERAGE(C9:C15)</f>
        <v>123.59523809523809</v>
      </c>
      <c r="D16">
        <f>AVERAGE(D9:D15)</f>
        <v>31.404761904761905</v>
      </c>
    </row>
    <row r="17" spans="1:4" x14ac:dyDescent="0.25">
      <c r="B17" t="s">
        <v>7</v>
      </c>
      <c r="C17">
        <f>STDEV(C9:C15)</f>
        <v>43.874806862807709</v>
      </c>
      <c r="D17">
        <f>STDEV(D9:D15)</f>
        <v>13.551977149334508</v>
      </c>
    </row>
    <row r="18" spans="1:4" x14ac:dyDescent="0.25">
      <c r="B18" t="s">
        <v>64</v>
      </c>
      <c r="C18">
        <f>COUNT(C9:C15)</f>
        <v>7</v>
      </c>
      <c r="D18">
        <f>COUNT(D9:D15)</f>
        <v>7</v>
      </c>
    </row>
    <row r="19" spans="1:4" x14ac:dyDescent="0.25">
      <c r="B19" t="s">
        <v>8</v>
      </c>
      <c r="C19">
        <f>C17/SQRT(C18)</f>
        <v>16.583118254282741</v>
      </c>
      <c r="D19">
        <f>D17/SQRT(D18)</f>
        <v>5.1221659014813063</v>
      </c>
    </row>
    <row r="20" spans="1:4" x14ac:dyDescent="0.25">
      <c r="B20" t="s">
        <v>65</v>
      </c>
      <c r="C20">
        <v>0.05</v>
      </c>
      <c r="D20">
        <v>0.05</v>
      </c>
    </row>
    <row r="21" spans="1:4" x14ac:dyDescent="0.25">
      <c r="B21" t="s">
        <v>66</v>
      </c>
      <c r="C21">
        <f>CONFIDENCE(C20,C17,C18)</f>
        <v>32.502314529762899</v>
      </c>
      <c r="D21">
        <f>CONFIDENCE(D20,D17,D18)</f>
        <v>10.039260689742497</v>
      </c>
    </row>
    <row r="22" spans="1:4" x14ac:dyDescent="0.25">
      <c r="B22" t="s">
        <v>67</v>
      </c>
      <c r="C22">
        <v>9</v>
      </c>
    </row>
    <row r="23" spans="1:4" x14ac:dyDescent="0.25">
      <c r="A23" t="s">
        <v>60</v>
      </c>
      <c r="B23">
        <f>TTEST(C9:C15,D9:D15,2,2)</f>
        <v>1.847846110470604E-4</v>
      </c>
    </row>
    <row r="29" spans="1:4" x14ac:dyDescent="0.25">
      <c r="B29" t="s">
        <v>82</v>
      </c>
      <c r="C29" t="s">
        <v>81</v>
      </c>
      <c r="D29" t="s">
        <v>15</v>
      </c>
    </row>
    <row r="30" spans="1:4" x14ac:dyDescent="0.25">
      <c r="B30" t="s">
        <v>83</v>
      </c>
      <c r="C30">
        <v>21.33333</v>
      </c>
      <c r="D30">
        <v>141</v>
      </c>
    </row>
    <row r="31" spans="1:4" x14ac:dyDescent="0.25">
      <c r="B31" t="s">
        <v>84</v>
      </c>
      <c r="C31">
        <v>39.5</v>
      </c>
      <c r="D31">
        <v>92.333340000000007</v>
      </c>
    </row>
    <row r="32" spans="1:4" x14ac:dyDescent="0.25">
      <c r="C32">
        <v>30.5</v>
      </c>
      <c r="D32">
        <v>166</v>
      </c>
    </row>
    <row r="33" spans="3:4" x14ac:dyDescent="0.25">
      <c r="C33">
        <v>48.666670000000003</v>
      </c>
      <c r="D33">
        <v>190.33330000000001</v>
      </c>
    </row>
    <row r="34" spans="3:4" x14ac:dyDescent="0.25">
      <c r="C34">
        <v>30</v>
      </c>
      <c r="D34">
        <v>91</v>
      </c>
    </row>
    <row r="35" spans="3:4" x14ac:dyDescent="0.25">
      <c r="C35">
        <v>41.5</v>
      </c>
      <c r="D35">
        <v>114.5</v>
      </c>
    </row>
    <row r="36" spans="3:4" x14ac:dyDescent="0.25">
      <c r="C36">
        <v>8.3333329999999997</v>
      </c>
      <c r="D36">
        <v>7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NAI1&amp;2 HaCat Cells</vt:lpstr>
      <vt:lpstr>Epidermal tissue qPCR</vt:lpstr>
      <vt:lpstr>pSMAD23data</vt:lpstr>
      <vt:lpstr>pSMAD23 quantitation</vt:lpstr>
    </vt:vector>
  </TitlesOfParts>
  <Company>UC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stratto</dc:creator>
  <cp:lastModifiedBy>rstratto</cp:lastModifiedBy>
  <dcterms:created xsi:type="dcterms:W3CDTF">2015-06-19T08:18:30Z</dcterms:created>
  <dcterms:modified xsi:type="dcterms:W3CDTF">2015-06-19T08:49:25Z</dcterms:modified>
</cp:coreProperties>
</file>